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X:\LAB_MIGChem\Research_project\Heritage\Abandoned_Temple-site\2023_함안-순천\5.PAPER\SUBMITs\5_POne_250119\Revision3-finalcheck\newly_uploaded\"/>
    </mc:Choice>
  </mc:AlternateContent>
  <xr:revisionPtr revIDLastSave="0" documentId="8_{6CA7784C-6CF8-4965-8726-77094CF128FB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3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" i="1" l="1"/>
  <c r="T7" i="1"/>
  <c r="S9" i="1"/>
  <c r="T9" i="1"/>
  <c r="S10" i="1"/>
  <c r="T10" i="1"/>
  <c r="S11" i="1"/>
  <c r="T11" i="1"/>
  <c r="S12" i="1"/>
  <c r="T12" i="1"/>
  <c r="S13" i="1"/>
  <c r="T13" i="1"/>
  <c r="S15" i="1"/>
  <c r="T15" i="1"/>
  <c r="S19" i="1"/>
  <c r="T19" i="1"/>
  <c r="S20" i="1"/>
  <c r="T20" i="1"/>
  <c r="S21" i="1"/>
  <c r="T21" i="1"/>
  <c r="S22" i="1"/>
  <c r="T22" i="1"/>
  <c r="S23" i="1"/>
  <c r="T23" i="1"/>
  <c r="S24" i="1"/>
  <c r="T24" i="1"/>
  <c r="S25" i="1"/>
  <c r="T25" i="1"/>
  <c r="T6" i="1"/>
  <c r="S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5" i="1"/>
  <c r="M15" i="1"/>
  <c r="L17" i="1"/>
  <c r="M17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M6" i="1"/>
  <c r="L6" i="1"/>
  <c r="F6" i="1"/>
  <c r="F7" i="1"/>
  <c r="F8" i="1"/>
  <c r="F9" i="1"/>
  <c r="F10" i="1"/>
  <c r="F11" i="1"/>
  <c r="F12" i="1"/>
  <c r="F13" i="1"/>
  <c r="F15" i="1"/>
  <c r="F16" i="1"/>
  <c r="F18" i="1"/>
  <c r="F19" i="1"/>
  <c r="F20" i="1"/>
  <c r="F21" i="1"/>
  <c r="F22" i="1"/>
  <c r="F23" i="1"/>
  <c r="F24" i="1"/>
  <c r="F25" i="1"/>
  <c r="F5" i="1"/>
  <c r="E6" i="1"/>
  <c r="E7" i="1"/>
  <c r="E8" i="1"/>
  <c r="E9" i="1"/>
  <c r="E10" i="1"/>
  <c r="E11" i="1"/>
  <c r="E12" i="1"/>
  <c r="E13" i="1"/>
  <c r="E15" i="1"/>
  <c r="E16" i="1"/>
  <c r="E18" i="1"/>
  <c r="E19" i="1"/>
  <c r="E20" i="1"/>
  <c r="E21" i="1"/>
  <c r="E22" i="1"/>
  <c r="E23" i="1"/>
  <c r="E24" i="1"/>
  <c r="E25" i="1"/>
  <c r="E5" i="1"/>
</calcChain>
</file>

<file path=xl/sharedStrings.xml><?xml version="1.0" encoding="utf-8"?>
<sst xmlns="http://schemas.openxmlformats.org/spreadsheetml/2006/main" count="132" uniqueCount="41">
  <si>
    <t>MgO</t>
    <phoneticPr fontId="1" type="noConversion"/>
  </si>
  <si>
    <t>CaO</t>
    <phoneticPr fontId="1" type="noConversion"/>
  </si>
  <si>
    <t>MnO</t>
    <phoneticPr fontId="1" type="noConversion"/>
  </si>
  <si>
    <t>V</t>
    <phoneticPr fontId="1" type="noConversion"/>
  </si>
  <si>
    <t>Cr</t>
    <phoneticPr fontId="1" type="noConversion"/>
  </si>
  <si>
    <t>Co</t>
    <phoneticPr fontId="1" type="noConversion"/>
  </si>
  <si>
    <t>Ni</t>
    <phoneticPr fontId="1" type="noConversion"/>
  </si>
  <si>
    <t>Zn</t>
    <phoneticPr fontId="1" type="noConversion"/>
  </si>
  <si>
    <t>Rb</t>
    <phoneticPr fontId="1" type="noConversion"/>
  </si>
  <si>
    <t>Sr</t>
    <phoneticPr fontId="1" type="noConversion"/>
  </si>
  <si>
    <t>Y</t>
    <phoneticPr fontId="1" type="noConversion"/>
  </si>
  <si>
    <t>Zr</t>
    <phoneticPr fontId="1" type="noConversion"/>
  </si>
  <si>
    <t>Nb</t>
    <phoneticPr fontId="1" type="noConversion"/>
  </si>
  <si>
    <t>Pb</t>
    <phoneticPr fontId="1" type="noConversion"/>
  </si>
  <si>
    <t>&lt;LOD</t>
    <phoneticPr fontId="1" type="noConversion"/>
  </si>
  <si>
    <t>-</t>
    <phoneticPr fontId="1" type="noConversion"/>
  </si>
  <si>
    <t>ND</t>
    <phoneticPr fontId="1" type="noConversion"/>
  </si>
  <si>
    <r>
      <t>Al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3</t>
    </r>
    <phoneticPr fontId="1" type="noConversion"/>
  </si>
  <si>
    <r>
      <t>SiO</t>
    </r>
    <r>
      <rPr>
        <vertAlign val="subscript"/>
        <sz val="10"/>
        <color theme="1"/>
        <rFont val="Arial"/>
        <family val="2"/>
      </rPr>
      <t>2</t>
    </r>
    <phoneticPr fontId="1" type="noConversion"/>
  </si>
  <si>
    <r>
      <t>P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5</t>
    </r>
    <phoneticPr fontId="1" type="noConversion"/>
  </si>
  <si>
    <r>
      <t>K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O</t>
    </r>
    <phoneticPr fontId="1" type="noConversion"/>
  </si>
  <si>
    <r>
      <t>TiO</t>
    </r>
    <r>
      <rPr>
        <vertAlign val="subscript"/>
        <sz val="10"/>
        <color theme="1"/>
        <rFont val="Arial"/>
        <family val="2"/>
      </rPr>
      <t>2</t>
    </r>
    <phoneticPr fontId="1" type="noConversion"/>
  </si>
  <si>
    <r>
      <t>Measured
value</t>
    </r>
    <r>
      <rPr>
        <vertAlign val="superscript"/>
        <sz val="10"/>
        <color theme="1"/>
        <rFont val="Arial"/>
        <family val="2"/>
      </rPr>
      <t>†</t>
    </r>
    <phoneticPr fontId="1" type="noConversion"/>
  </si>
  <si>
    <r>
      <t>Calibrated
value</t>
    </r>
    <r>
      <rPr>
        <vertAlign val="superscript"/>
        <sz val="10"/>
        <color theme="1"/>
        <rFont val="Arial"/>
        <family val="2"/>
      </rPr>
      <t>‡</t>
    </r>
    <phoneticPr fontId="1" type="noConversion"/>
  </si>
  <si>
    <r>
      <t>Actual
value</t>
    </r>
    <r>
      <rPr>
        <vertAlign val="superscript"/>
        <sz val="10"/>
        <color theme="1"/>
        <rFont val="Arial"/>
        <family val="2"/>
      </rPr>
      <t>§</t>
    </r>
    <phoneticPr fontId="1" type="noConversion"/>
  </si>
  <si>
    <r>
      <t>Relative
error</t>
    </r>
    <r>
      <rPr>
        <vertAlign val="superscript"/>
        <sz val="10"/>
        <color theme="1"/>
        <rFont val="Arial"/>
        <family val="2"/>
      </rPr>
      <t>#</t>
    </r>
    <phoneticPr fontId="1" type="noConversion"/>
  </si>
  <si>
    <r>
      <t>Absolute
error</t>
    </r>
    <r>
      <rPr>
        <vertAlign val="superscript"/>
        <sz val="10"/>
        <color theme="1"/>
        <rFont val="Arial"/>
        <family val="2"/>
      </rPr>
      <t>¶</t>
    </r>
    <phoneticPr fontId="1" type="noConversion"/>
  </si>
  <si>
    <t>Sample 1: Alkali feldspar syenite</t>
    <phoneticPr fontId="1" type="noConversion"/>
  </si>
  <si>
    <t>Sample 2: Granite</t>
    <phoneticPr fontId="1" type="noConversion"/>
  </si>
  <si>
    <t>Sample 3: Alkali feldspar granite</t>
    <phoneticPr fontId="1" type="noConversion"/>
  </si>
  <si>
    <t>FeO*</t>
    <phoneticPr fontId="1" type="noConversion"/>
  </si>
  <si>
    <t>––––––––––––––( wt.% )––––––––––––––</t>
    <phoneticPr fontId="1" type="noConversion"/>
  </si>
  <si>
    <r>
      <t>––</t>
    </r>
    <r>
      <rPr>
        <sz val="10"/>
        <color theme="1"/>
        <rFont val="맑은 고딕"/>
        <family val="2"/>
        <charset val="129"/>
      </rPr>
      <t>(</t>
    </r>
    <r>
      <rPr>
        <sz val="10"/>
        <color theme="1"/>
        <rFont val="Arial"/>
        <family val="2"/>
      </rPr>
      <t xml:space="preserve"> % )––</t>
    </r>
    <phoneticPr fontId="1" type="noConversion"/>
  </si>
  <si>
    <r>
      <t>––––––––––––––</t>
    </r>
    <r>
      <rPr>
        <sz val="10"/>
        <color theme="1"/>
        <rFont val="맑은 고딕"/>
        <family val="2"/>
        <charset val="129"/>
      </rPr>
      <t>(</t>
    </r>
    <r>
      <rPr>
        <sz val="10"/>
        <color theme="1"/>
        <rFont val="Arial"/>
        <family val="2"/>
      </rPr>
      <t xml:space="preserve"> ppm )––––––––––––––</t>
    </r>
    <phoneticPr fontId="1" type="noConversion"/>
  </si>
  <si>
    <r>
      <rPr>
        <vertAlign val="superscript"/>
        <sz val="10"/>
        <color theme="1"/>
        <rFont val="Arial"/>
        <family val="2"/>
      </rPr>
      <t>†</t>
    </r>
    <r>
      <rPr>
        <sz val="10"/>
        <color theme="1"/>
        <rFont val="Arial"/>
        <family val="2"/>
      </rPr>
      <t>Elemental content measured under default factory calibration conditions</t>
    </r>
    <phoneticPr fontId="1" type="noConversion"/>
  </si>
  <si>
    <r>
      <rPr>
        <vertAlign val="superscript"/>
        <sz val="10"/>
        <color theme="1"/>
        <rFont val="Arial"/>
        <family val="2"/>
      </rPr>
      <t>‡</t>
    </r>
    <r>
      <rPr>
        <sz val="10"/>
        <color theme="1"/>
        <rFont val="Arial"/>
        <family val="2"/>
      </rPr>
      <t>Elemental content corrected using an empirical calibration model applied to measurements taken under default calibration conditions</t>
    </r>
    <phoneticPr fontId="1" type="noConversion"/>
  </si>
  <si>
    <r>
      <rPr>
        <vertAlign val="superscript"/>
        <sz val="10"/>
        <color theme="1"/>
        <rFont val="Arial"/>
        <family val="2"/>
      </rPr>
      <t>§</t>
    </r>
    <r>
      <rPr>
        <sz val="10"/>
        <color theme="1"/>
        <rFont val="Arial"/>
        <family val="2"/>
      </rPr>
      <t>Elemental content determined by ICP-MS analysis following digestion of beads produced by fusing powder samples in a nitric acid solution, considered as a true value</t>
    </r>
    <phoneticPr fontId="1" type="noConversion"/>
  </si>
  <si>
    <r>
      <rPr>
        <vertAlign val="superscript"/>
        <sz val="10"/>
        <color theme="1"/>
        <rFont val="Arial"/>
        <family val="2"/>
      </rPr>
      <t>¶</t>
    </r>
    <r>
      <rPr>
        <sz val="10"/>
        <color theme="1"/>
        <rFont val="Arial"/>
        <family val="2"/>
      </rPr>
      <t>Absolute error = calibrated value - actual value</t>
    </r>
    <phoneticPr fontId="1" type="noConversion"/>
  </si>
  <si>
    <r>
      <rPr>
        <vertAlign val="superscript"/>
        <sz val="10"/>
        <color theme="1"/>
        <rFont val="Arial"/>
        <family val="2"/>
      </rPr>
      <t>#</t>
    </r>
    <r>
      <rPr>
        <sz val="10"/>
        <color theme="1"/>
        <rFont val="Arial"/>
        <family val="2"/>
      </rPr>
      <t>Relative error = 100 × (calibrated value - actual value) / actual value</t>
    </r>
    <phoneticPr fontId="1" type="noConversion"/>
  </si>
  <si>
    <t>*Total iron content as FeO</t>
    <phoneticPr fontId="1" type="noConversion"/>
  </si>
  <si>
    <r>
      <rPr>
        <b/>
        <sz val="10.5"/>
        <color theme="1"/>
        <rFont val="Arial"/>
        <family val="2"/>
      </rPr>
      <t>S3 Table.</t>
    </r>
    <r>
      <rPr>
        <sz val="10.5"/>
        <color theme="1"/>
        <rFont val="Arial"/>
        <family val="2"/>
      </rPr>
      <t xml:space="preserve"> Whole-rock geochemical data of three plutonic rock samples for the validation of empirical calibration models based on portable XRF measureme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1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.5"/>
      <color theme="1"/>
      <name val="Arial"/>
      <family val="2"/>
    </font>
    <font>
      <b/>
      <sz val="10.5"/>
      <color theme="1"/>
      <name val="Arial"/>
      <family val="2"/>
    </font>
    <font>
      <sz val="10"/>
      <color theme="1"/>
      <name val="맑은 고딕"/>
      <family val="2"/>
      <charset val="129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vertical="center"/>
    </xf>
    <xf numFmtId="176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vertical="center"/>
    </xf>
    <xf numFmtId="0" fontId="3" fillId="0" borderId="3" xfId="0" applyFont="1" applyBorder="1" applyAlignment="1">
      <alignment vertical="center"/>
    </xf>
    <xf numFmtId="176" fontId="6" fillId="0" borderId="0" xfId="0" applyNumberFormat="1" applyFont="1" applyAlignment="1">
      <alignment vertical="center"/>
    </xf>
    <xf numFmtId="176" fontId="6" fillId="0" borderId="0" xfId="0" applyNumberFormat="1" applyFont="1" applyAlignment="1">
      <alignment horizontal="right" vertical="center"/>
    </xf>
    <xf numFmtId="176" fontId="7" fillId="0" borderId="0" xfId="0" applyNumberFormat="1" applyFont="1" applyAlignment="1">
      <alignment vertical="center"/>
    </xf>
    <xf numFmtId="176" fontId="7" fillId="0" borderId="0" xfId="0" applyNumberFormat="1" applyFont="1" applyAlignment="1">
      <alignment horizontal="right" vertical="center"/>
    </xf>
    <xf numFmtId="2" fontId="6" fillId="0" borderId="0" xfId="0" applyNumberFormat="1" applyFont="1" applyAlignment="1">
      <alignment vertical="center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vertical="center"/>
    </xf>
    <xf numFmtId="176" fontId="7" fillId="0" borderId="1" xfId="0" applyNumberFormat="1" applyFont="1" applyBorder="1" applyAlignment="1">
      <alignment vertical="center"/>
    </xf>
    <xf numFmtId="2" fontId="6" fillId="0" borderId="0" xfId="0" applyNumberFormat="1" applyFont="1" applyAlignment="1">
      <alignment horizontal="right" vertical="center"/>
    </xf>
    <xf numFmtId="177" fontId="6" fillId="0" borderId="0" xfId="0" applyNumberFormat="1" applyFont="1" applyAlignment="1">
      <alignment vertical="center"/>
    </xf>
    <xf numFmtId="0" fontId="7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31"/>
  <sheetViews>
    <sheetView showGridLines="0" tabSelected="1" workbookViewId="0"/>
  </sheetViews>
  <sheetFormatPr defaultRowHeight="16.5" x14ac:dyDescent="0.3"/>
  <cols>
    <col min="1" max="1" width="7.625" customWidth="1"/>
    <col min="2" max="6" width="8.125" customWidth="1"/>
    <col min="7" max="7" width="4.625" customWidth="1"/>
    <col min="8" max="8" width="7.625" customWidth="1"/>
    <col min="9" max="13" width="8.125" customWidth="1"/>
    <col min="14" max="14" width="4.625" customWidth="1"/>
    <col min="15" max="15" width="7.625" customWidth="1"/>
    <col min="16" max="20" width="8.125" customWidth="1"/>
  </cols>
  <sheetData>
    <row r="1" spans="1:20" ht="21" customHeight="1" x14ac:dyDescent="0.3">
      <c r="A1" s="29" t="s">
        <v>4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 spans="1:20" ht="16.5" customHeight="1" x14ac:dyDescent="0.3">
      <c r="A2" s="31" t="s">
        <v>27</v>
      </c>
      <c r="B2" s="31"/>
      <c r="C2" s="31"/>
      <c r="D2" s="31"/>
      <c r="E2" s="31"/>
      <c r="F2" s="31"/>
      <c r="G2" s="14"/>
      <c r="H2" s="31" t="s">
        <v>28</v>
      </c>
      <c r="I2" s="31"/>
      <c r="J2" s="31"/>
      <c r="K2" s="31"/>
      <c r="L2" s="31"/>
      <c r="M2" s="31"/>
      <c r="N2" s="14"/>
      <c r="O2" s="31" t="s">
        <v>29</v>
      </c>
      <c r="P2" s="31"/>
      <c r="Q2" s="31"/>
      <c r="R2" s="31"/>
      <c r="S2" s="31"/>
      <c r="T2" s="31"/>
    </row>
    <row r="3" spans="1:20" ht="30.95" customHeight="1" x14ac:dyDescent="0.3">
      <c r="A3" s="10"/>
      <c r="B3" s="11" t="s">
        <v>22</v>
      </c>
      <c r="C3" s="11" t="s">
        <v>23</v>
      </c>
      <c r="D3" s="11" t="s">
        <v>24</v>
      </c>
      <c r="E3" s="20" t="s">
        <v>26</v>
      </c>
      <c r="F3" s="21" t="s">
        <v>25</v>
      </c>
      <c r="G3" s="1"/>
      <c r="H3" s="10"/>
      <c r="I3" s="11" t="s">
        <v>22</v>
      </c>
      <c r="J3" s="11" t="s">
        <v>23</v>
      </c>
      <c r="K3" s="11" t="s">
        <v>24</v>
      </c>
      <c r="L3" s="20" t="s">
        <v>26</v>
      </c>
      <c r="M3" s="21" t="s">
        <v>25</v>
      </c>
      <c r="N3" s="1"/>
      <c r="O3" s="10"/>
      <c r="P3" s="11" t="s">
        <v>22</v>
      </c>
      <c r="Q3" s="11" t="s">
        <v>23</v>
      </c>
      <c r="R3" s="11" t="s">
        <v>24</v>
      </c>
      <c r="S3" s="20" t="s">
        <v>26</v>
      </c>
      <c r="T3" s="21" t="s">
        <v>25</v>
      </c>
    </row>
    <row r="4" spans="1:20" x14ac:dyDescent="0.3">
      <c r="A4" s="1"/>
      <c r="B4" s="32" t="s">
        <v>31</v>
      </c>
      <c r="C4" s="32"/>
      <c r="D4" s="32"/>
      <c r="E4" s="32"/>
      <c r="F4" s="8" t="s">
        <v>32</v>
      </c>
      <c r="G4" s="1"/>
      <c r="H4" s="1"/>
      <c r="I4" s="32" t="s">
        <v>31</v>
      </c>
      <c r="J4" s="32"/>
      <c r="K4" s="32"/>
      <c r="L4" s="32"/>
      <c r="M4" s="8" t="s">
        <v>32</v>
      </c>
      <c r="N4" s="1"/>
      <c r="O4" s="1"/>
      <c r="P4" s="32" t="s">
        <v>31</v>
      </c>
      <c r="Q4" s="32"/>
      <c r="R4" s="32"/>
      <c r="S4" s="32"/>
      <c r="T4" s="8" t="s">
        <v>32</v>
      </c>
    </row>
    <row r="5" spans="1:20" x14ac:dyDescent="0.3">
      <c r="A5" s="6" t="s">
        <v>0</v>
      </c>
      <c r="B5" s="3">
        <v>2.6289051131221721</v>
      </c>
      <c r="C5" s="3">
        <v>4.8989611721266968</v>
      </c>
      <c r="D5" s="3">
        <v>5.01</v>
      </c>
      <c r="E5" s="19">
        <f>C5-D5</f>
        <v>-0.11103882787330299</v>
      </c>
      <c r="F5" s="17">
        <f>100*(C5-D5)/D5</f>
        <v>-2.2163438697266069</v>
      </c>
      <c r="G5" s="2"/>
      <c r="H5" s="6" t="s">
        <v>0</v>
      </c>
      <c r="I5" s="7" t="s">
        <v>14</v>
      </c>
      <c r="J5" s="7" t="s">
        <v>15</v>
      </c>
      <c r="K5" s="3">
        <v>0.26</v>
      </c>
      <c r="L5" s="24" t="s">
        <v>15</v>
      </c>
      <c r="M5" s="26" t="s">
        <v>15</v>
      </c>
      <c r="N5" s="1"/>
      <c r="O5" s="6" t="s">
        <v>0</v>
      </c>
      <c r="P5" s="7" t="s">
        <v>14</v>
      </c>
      <c r="Q5" s="7" t="s">
        <v>15</v>
      </c>
      <c r="R5" s="3">
        <v>0.28999999999999998</v>
      </c>
      <c r="S5" s="24" t="s">
        <v>15</v>
      </c>
      <c r="T5" s="18" t="s">
        <v>15</v>
      </c>
    </row>
    <row r="6" spans="1:20" x14ac:dyDescent="0.3">
      <c r="A6" s="6" t="s">
        <v>17</v>
      </c>
      <c r="B6" s="3">
        <v>12.643896595008647</v>
      </c>
      <c r="C6" s="3">
        <v>14.630669321448973</v>
      </c>
      <c r="D6" s="3">
        <v>13.97</v>
      </c>
      <c r="E6" s="19">
        <f t="shared" ref="E6:E25" si="0">C6-D6</f>
        <v>0.66066932144897272</v>
      </c>
      <c r="F6" s="17">
        <f t="shared" ref="F6:F25" si="1">100*(C6-D6)/D6</f>
        <v>4.7292005830277208</v>
      </c>
      <c r="G6" s="2"/>
      <c r="H6" s="6" t="s">
        <v>17</v>
      </c>
      <c r="I6" s="3">
        <v>10.447108307388188</v>
      </c>
      <c r="J6" s="3">
        <v>13.367076698409686</v>
      </c>
      <c r="K6" s="3">
        <v>13.61</v>
      </c>
      <c r="L6" s="19">
        <f>J6-K6</f>
        <v>-0.24292330159031295</v>
      </c>
      <c r="M6" s="17">
        <f>100*(J6-K6)/K6</f>
        <v>-1.7848883290985522</v>
      </c>
      <c r="N6" s="1"/>
      <c r="O6" s="6" t="s">
        <v>17</v>
      </c>
      <c r="P6" s="3">
        <v>10.927821868050406</v>
      </c>
      <c r="Q6" s="3">
        <v>13.643583138502594</v>
      </c>
      <c r="R6" s="3">
        <v>13.94</v>
      </c>
      <c r="S6" s="19">
        <f>Q6-R6</f>
        <v>-0.29641686149740565</v>
      </c>
      <c r="T6" s="17">
        <f>100*(Q6-R6)/R6</f>
        <v>-2.1263763378580034</v>
      </c>
    </row>
    <row r="7" spans="1:20" x14ac:dyDescent="0.3">
      <c r="A7" s="6" t="s">
        <v>18</v>
      </c>
      <c r="B7" s="3">
        <v>74.006892488430054</v>
      </c>
      <c r="C7" s="3">
        <v>61.79482330448559</v>
      </c>
      <c r="D7" s="3">
        <v>59.41</v>
      </c>
      <c r="E7" s="19">
        <f t="shared" si="0"/>
        <v>2.3848233044855931</v>
      </c>
      <c r="F7" s="17">
        <f t="shared" si="1"/>
        <v>4.014178260369623</v>
      </c>
      <c r="G7" s="2"/>
      <c r="H7" s="6" t="s">
        <v>18</v>
      </c>
      <c r="I7" s="3">
        <v>90.492295553577776</v>
      </c>
      <c r="J7" s="3">
        <v>73.5703467139206</v>
      </c>
      <c r="K7" s="3">
        <v>72.92</v>
      </c>
      <c r="L7" s="19">
        <f t="shared" ref="L7:L25" si="2">J7-K7</f>
        <v>0.65034671392059806</v>
      </c>
      <c r="M7" s="17">
        <f t="shared" ref="M7:M25" si="3">100*(J7-K7)/K7</f>
        <v>0.89186329391195562</v>
      </c>
      <c r="N7" s="1"/>
      <c r="O7" s="6" t="s">
        <v>18</v>
      </c>
      <c r="P7" s="3">
        <v>90.65534503025988</v>
      </c>
      <c r="Q7" s="3">
        <v>73.686812955114647</v>
      </c>
      <c r="R7" s="3">
        <v>72.92</v>
      </c>
      <c r="S7" s="19">
        <f t="shared" ref="S7:S25" si="4">Q7-R7</f>
        <v>0.76681295511464498</v>
      </c>
      <c r="T7" s="17">
        <f t="shared" ref="T7:T25" si="5">100*(Q7-R7)/R7</f>
        <v>1.0515811233058763</v>
      </c>
    </row>
    <row r="8" spans="1:20" x14ac:dyDescent="0.3">
      <c r="A8" s="6" t="s">
        <v>19</v>
      </c>
      <c r="B8" s="3">
        <v>0.62595066408352162</v>
      </c>
      <c r="C8" s="3">
        <v>0.79232316577957163</v>
      </c>
      <c r="D8" s="3">
        <v>0.71</v>
      </c>
      <c r="E8" s="19">
        <f t="shared" si="0"/>
        <v>8.2323165779571661E-2</v>
      </c>
      <c r="F8" s="17">
        <f t="shared" si="1"/>
        <v>11.594812081629811</v>
      </c>
      <c r="G8" s="2"/>
      <c r="H8" s="6" t="s">
        <v>19</v>
      </c>
      <c r="I8" s="3">
        <v>2.3351123668065875E-2</v>
      </c>
      <c r="J8" s="3">
        <v>5.660938688634163E-2</v>
      </c>
      <c r="K8" s="3">
        <v>0.05</v>
      </c>
      <c r="L8" s="19">
        <f t="shared" si="2"/>
        <v>6.6093868863416269E-3</v>
      </c>
      <c r="M8" s="17">
        <f t="shared" si="3"/>
        <v>13.218773772683253</v>
      </c>
      <c r="N8" s="1"/>
      <c r="O8" s="6" t="s">
        <v>19</v>
      </c>
      <c r="P8" s="7" t="s">
        <v>14</v>
      </c>
      <c r="Q8" s="7" t="s">
        <v>15</v>
      </c>
      <c r="R8" s="3">
        <v>0.05</v>
      </c>
      <c r="S8" s="24" t="s">
        <v>15</v>
      </c>
      <c r="T8" s="18" t="s">
        <v>15</v>
      </c>
    </row>
    <row r="9" spans="1:20" x14ac:dyDescent="0.3">
      <c r="A9" s="6" t="s">
        <v>20</v>
      </c>
      <c r="B9" s="3">
        <v>5.963839744245524</v>
      </c>
      <c r="C9" s="3">
        <v>6.0253898755242963</v>
      </c>
      <c r="D9" s="3">
        <v>6.16</v>
      </c>
      <c r="E9" s="19">
        <f t="shared" si="0"/>
        <v>-0.13461012447570386</v>
      </c>
      <c r="F9" s="17">
        <f t="shared" si="1"/>
        <v>-2.185229293436751</v>
      </c>
      <c r="G9" s="2"/>
      <c r="H9" s="6" t="s">
        <v>20</v>
      </c>
      <c r="I9" s="3">
        <v>5.281467953964194</v>
      </c>
      <c r="J9" s="3">
        <v>5.4798336291943732</v>
      </c>
      <c r="K9" s="3">
        <v>5.47</v>
      </c>
      <c r="L9" s="19">
        <f t="shared" si="2"/>
        <v>9.8336291943734722E-3</v>
      </c>
      <c r="M9" s="17">
        <f t="shared" si="3"/>
        <v>0.17977384267593186</v>
      </c>
      <c r="N9" s="1"/>
      <c r="O9" s="6" t="s">
        <v>20</v>
      </c>
      <c r="P9" s="3">
        <v>4.8802626854219948</v>
      </c>
      <c r="Q9" s="3">
        <v>5.1590700169948853</v>
      </c>
      <c r="R9" s="3">
        <v>5.13</v>
      </c>
      <c r="S9" s="19">
        <f t="shared" si="4"/>
        <v>2.9070016994885428E-2</v>
      </c>
      <c r="T9" s="17">
        <f t="shared" si="5"/>
        <v>0.56666699795098296</v>
      </c>
    </row>
    <row r="10" spans="1:20" x14ac:dyDescent="0.3">
      <c r="A10" s="6" t="s">
        <v>1</v>
      </c>
      <c r="B10" s="3">
        <v>3.9600903193612775</v>
      </c>
      <c r="C10" s="3">
        <v>4.6710097380239519</v>
      </c>
      <c r="D10" s="3">
        <v>4.5</v>
      </c>
      <c r="E10" s="19">
        <f t="shared" si="0"/>
        <v>0.17100973802395192</v>
      </c>
      <c r="F10" s="17">
        <f t="shared" si="1"/>
        <v>3.8002164005322649</v>
      </c>
      <c r="G10" s="2"/>
      <c r="H10" s="6" t="s">
        <v>1</v>
      </c>
      <c r="I10" s="3">
        <v>1.0735794011976048</v>
      </c>
      <c r="J10" s="3">
        <v>1.1638989724550899</v>
      </c>
      <c r="K10" s="3">
        <v>1.1000000000000001</v>
      </c>
      <c r="L10" s="19">
        <f t="shared" si="2"/>
        <v>6.3898972455089798E-2</v>
      </c>
      <c r="M10" s="17">
        <f t="shared" si="3"/>
        <v>5.8089974959172537</v>
      </c>
      <c r="N10" s="1"/>
      <c r="O10" s="6" t="s">
        <v>1</v>
      </c>
      <c r="P10" s="3">
        <v>1.1932671057884232</v>
      </c>
      <c r="Q10" s="3">
        <v>1.3093195335329342</v>
      </c>
      <c r="R10" s="3">
        <v>1.34</v>
      </c>
      <c r="S10" s="19">
        <f t="shared" si="4"/>
        <v>-3.0680466467065903E-2</v>
      </c>
      <c r="T10" s="17">
        <f t="shared" si="5"/>
        <v>-2.2895870497810376</v>
      </c>
    </row>
    <row r="11" spans="1:20" x14ac:dyDescent="0.3">
      <c r="A11" s="6" t="s">
        <v>21</v>
      </c>
      <c r="B11" s="3">
        <v>0.8655112559175715</v>
      </c>
      <c r="C11" s="3">
        <v>0.73092539910554144</v>
      </c>
      <c r="D11" s="3">
        <v>0.82399999999999995</v>
      </c>
      <c r="E11" s="19">
        <f t="shared" si="0"/>
        <v>-9.3074600894458515E-2</v>
      </c>
      <c r="F11" s="17">
        <f t="shared" si="1"/>
        <v>-11.295461273599335</v>
      </c>
      <c r="G11" s="2"/>
      <c r="H11" s="6" t="s">
        <v>21</v>
      </c>
      <c r="I11" s="3">
        <v>0.28251071289334445</v>
      </c>
      <c r="J11" s="3">
        <v>0.21561121912642717</v>
      </c>
      <c r="K11" s="3">
        <v>0.23</v>
      </c>
      <c r="L11" s="19">
        <f t="shared" si="2"/>
        <v>-1.4388780873572843E-2</v>
      </c>
      <c r="M11" s="17">
        <f t="shared" si="3"/>
        <v>-6.2559916841621055</v>
      </c>
      <c r="N11" s="1"/>
      <c r="O11" s="6" t="s">
        <v>21</v>
      </c>
      <c r="P11" s="3">
        <v>0.20053972988025615</v>
      </c>
      <c r="Q11" s="3">
        <v>0.14315706724115843</v>
      </c>
      <c r="R11" s="3">
        <v>0.184</v>
      </c>
      <c r="S11" s="19">
        <f t="shared" si="4"/>
        <v>-4.0842932758841571E-2</v>
      </c>
      <c r="T11" s="17">
        <f t="shared" si="5"/>
        <v>-22.197246064587809</v>
      </c>
    </row>
    <row r="12" spans="1:20" x14ac:dyDescent="0.3">
      <c r="A12" s="6" t="s">
        <v>2</v>
      </c>
      <c r="B12" s="4">
        <v>0.10331966387574323</v>
      </c>
      <c r="C12" s="4">
        <v>0.11614499093556607</v>
      </c>
      <c r="D12" s="4">
        <v>0.11</v>
      </c>
      <c r="E12" s="25">
        <f t="shared" si="0"/>
        <v>6.144990935566072E-3</v>
      </c>
      <c r="F12" s="17">
        <f t="shared" si="1"/>
        <v>5.5863553959691572</v>
      </c>
      <c r="G12" s="2"/>
      <c r="H12" s="6" t="s">
        <v>2</v>
      </c>
      <c r="I12" s="4">
        <v>3.0623595437446909E-2</v>
      </c>
      <c r="J12" s="4">
        <v>3.6324707790316713E-2</v>
      </c>
      <c r="K12" s="4">
        <v>3.7999999999999999E-2</v>
      </c>
      <c r="L12" s="25">
        <f t="shared" si="2"/>
        <v>-1.6752922096832865E-3</v>
      </c>
      <c r="M12" s="17">
        <f t="shared" si="3"/>
        <v>-4.4086637096928589</v>
      </c>
      <c r="N12" s="1"/>
      <c r="O12" s="6" t="s">
        <v>2</v>
      </c>
      <c r="P12" s="4">
        <v>2.7033984953282374E-2</v>
      </c>
      <c r="Q12" s="4">
        <v>3.2383315478704044E-2</v>
      </c>
      <c r="R12" s="4">
        <v>3.3000000000000002E-2</v>
      </c>
      <c r="S12" s="25">
        <f t="shared" si="4"/>
        <v>-6.1668452129595708E-4</v>
      </c>
      <c r="T12" s="17">
        <f t="shared" si="5"/>
        <v>-1.8687409736241123</v>
      </c>
    </row>
    <row r="13" spans="1:20" x14ac:dyDescent="0.3">
      <c r="A13" s="6" t="s">
        <v>30</v>
      </c>
      <c r="B13" s="3">
        <v>4.5716626230975823</v>
      </c>
      <c r="C13" s="3">
        <v>5.2167616400805725</v>
      </c>
      <c r="D13" s="3">
        <v>5.0878835316217907</v>
      </c>
      <c r="E13" s="19">
        <f t="shared" si="0"/>
        <v>0.12887810845878178</v>
      </c>
      <c r="F13" s="17">
        <f t="shared" si="1"/>
        <v>2.5330396747053912</v>
      </c>
      <c r="G13" s="2"/>
      <c r="H13" s="6" t="s">
        <v>30</v>
      </c>
      <c r="I13" s="3">
        <v>1.2200305819158459</v>
      </c>
      <c r="J13" s="3">
        <v>1.8792064534717992</v>
      </c>
      <c r="K13" s="3">
        <v>1.79</v>
      </c>
      <c r="L13" s="19">
        <f t="shared" si="2"/>
        <v>8.9206453471799119E-2</v>
      </c>
      <c r="M13" s="17">
        <f t="shared" si="3"/>
        <v>4.9836007526144757</v>
      </c>
      <c r="N13" s="1"/>
      <c r="O13" s="6" t="s">
        <v>30</v>
      </c>
      <c r="P13" s="3">
        <v>0.95603597135183516</v>
      </c>
      <c r="Q13" s="3">
        <v>1.6163206202721576</v>
      </c>
      <c r="R13" s="3">
        <v>1.52</v>
      </c>
      <c r="S13" s="19">
        <f t="shared" si="4"/>
        <v>9.6320620272157598E-2</v>
      </c>
      <c r="T13" s="17">
        <f t="shared" si="5"/>
        <v>6.336882912641947</v>
      </c>
    </row>
    <row r="14" spans="1:20" x14ac:dyDescent="0.3">
      <c r="A14" s="1"/>
      <c r="B14" s="32" t="s">
        <v>33</v>
      </c>
      <c r="C14" s="32"/>
      <c r="D14" s="32"/>
      <c r="E14" s="32"/>
      <c r="F14" s="8" t="s">
        <v>32</v>
      </c>
      <c r="G14" s="2"/>
      <c r="H14" s="1"/>
      <c r="I14" s="32" t="s">
        <v>33</v>
      </c>
      <c r="J14" s="32"/>
      <c r="K14" s="32"/>
      <c r="L14" s="32"/>
      <c r="M14" s="8" t="s">
        <v>32</v>
      </c>
      <c r="N14" s="1"/>
      <c r="O14" s="1"/>
      <c r="P14" s="32" t="s">
        <v>33</v>
      </c>
      <c r="Q14" s="32"/>
      <c r="R14" s="32"/>
      <c r="S14" s="32"/>
      <c r="T14" s="8" t="s">
        <v>32</v>
      </c>
    </row>
    <row r="15" spans="1:20" x14ac:dyDescent="0.3">
      <c r="A15" s="6" t="s">
        <v>3</v>
      </c>
      <c r="B15" s="2">
        <v>234.30000000000004</v>
      </c>
      <c r="C15" s="2">
        <v>78.140320000000017</v>
      </c>
      <c r="D15" s="2">
        <v>92</v>
      </c>
      <c r="E15" s="15">
        <f t="shared" si="0"/>
        <v>-13.859679999999983</v>
      </c>
      <c r="F15" s="17">
        <f t="shared" si="1"/>
        <v>-15.064869565217373</v>
      </c>
      <c r="G15" s="2"/>
      <c r="H15" s="6" t="s">
        <v>3</v>
      </c>
      <c r="I15" s="2">
        <v>55.733333333333327</v>
      </c>
      <c r="J15" s="2">
        <v>13.963459999999998</v>
      </c>
      <c r="K15" s="2">
        <v>14</v>
      </c>
      <c r="L15" s="15">
        <f t="shared" si="2"/>
        <v>-3.6540000000002237E-2</v>
      </c>
      <c r="M15" s="17">
        <f t="shared" si="3"/>
        <v>-0.261000000000016</v>
      </c>
      <c r="N15" s="1"/>
      <c r="O15" s="6" t="s">
        <v>3</v>
      </c>
      <c r="P15" s="2">
        <v>42.766666666666666</v>
      </c>
      <c r="Q15" s="2">
        <v>9.3032399999999988</v>
      </c>
      <c r="R15" s="2">
        <v>6</v>
      </c>
      <c r="S15" s="15">
        <f t="shared" si="4"/>
        <v>3.3032399999999988</v>
      </c>
      <c r="T15" s="17">
        <f t="shared" si="5"/>
        <v>55.053999999999981</v>
      </c>
    </row>
    <row r="16" spans="1:20" x14ac:dyDescent="0.3">
      <c r="A16" s="6" t="s">
        <v>4</v>
      </c>
      <c r="B16" s="2">
        <v>218.66666666666669</v>
      </c>
      <c r="C16" s="2">
        <v>156.4992</v>
      </c>
      <c r="D16" s="2">
        <v>190</v>
      </c>
      <c r="E16" s="15">
        <f t="shared" si="0"/>
        <v>-33.500799999999998</v>
      </c>
      <c r="F16" s="17">
        <f t="shared" si="1"/>
        <v>-17.631999999999998</v>
      </c>
      <c r="G16" s="2"/>
      <c r="H16" s="6" t="s">
        <v>4</v>
      </c>
      <c r="I16" s="5" t="s">
        <v>14</v>
      </c>
      <c r="J16" s="5" t="s">
        <v>15</v>
      </c>
      <c r="K16" s="2">
        <v>8</v>
      </c>
      <c r="L16" s="16" t="s">
        <v>15</v>
      </c>
      <c r="M16" s="18" t="s">
        <v>15</v>
      </c>
      <c r="N16" s="1"/>
      <c r="O16" s="6" t="s">
        <v>4</v>
      </c>
      <c r="P16" s="2">
        <v>42.8</v>
      </c>
      <c r="Q16" s="2">
        <v>6.5552799999999962</v>
      </c>
      <c r="R16" s="5" t="s">
        <v>16</v>
      </c>
      <c r="S16" s="16" t="s">
        <v>15</v>
      </c>
      <c r="T16" s="18" t="s">
        <v>15</v>
      </c>
    </row>
    <row r="17" spans="1:20" x14ac:dyDescent="0.3">
      <c r="A17" s="6" t="s">
        <v>5</v>
      </c>
      <c r="B17" s="5" t="s">
        <v>14</v>
      </c>
      <c r="C17" s="5" t="s">
        <v>15</v>
      </c>
      <c r="D17" s="2">
        <v>18</v>
      </c>
      <c r="E17" s="16" t="s">
        <v>15</v>
      </c>
      <c r="F17" s="18" t="s">
        <v>15</v>
      </c>
      <c r="G17" s="2"/>
      <c r="H17" s="6" t="s">
        <v>5</v>
      </c>
      <c r="I17" s="2">
        <v>36.5</v>
      </c>
      <c r="J17" s="2">
        <v>1.1945999999999994</v>
      </c>
      <c r="K17" s="2">
        <v>2</v>
      </c>
      <c r="L17" s="15">
        <f t="shared" si="2"/>
        <v>-0.80540000000000056</v>
      </c>
      <c r="M17" s="17">
        <f t="shared" si="3"/>
        <v>-40.270000000000024</v>
      </c>
      <c r="N17" s="1"/>
      <c r="O17" s="6" t="s">
        <v>5</v>
      </c>
      <c r="P17" s="5" t="s">
        <v>14</v>
      </c>
      <c r="Q17" s="5" t="s">
        <v>15</v>
      </c>
      <c r="R17" s="2">
        <v>1</v>
      </c>
      <c r="S17" s="16" t="s">
        <v>15</v>
      </c>
      <c r="T17" s="18" t="s">
        <v>15</v>
      </c>
    </row>
    <row r="18" spans="1:20" x14ac:dyDescent="0.3">
      <c r="A18" s="6" t="s">
        <v>6</v>
      </c>
      <c r="B18" s="2">
        <v>104.06666666666666</v>
      </c>
      <c r="C18" s="2">
        <v>105.90452000000001</v>
      </c>
      <c r="D18" s="2">
        <v>100</v>
      </c>
      <c r="E18" s="15">
        <f t="shared" si="0"/>
        <v>5.9045200000000051</v>
      </c>
      <c r="F18" s="17">
        <f t="shared" si="1"/>
        <v>5.9045200000000042</v>
      </c>
      <c r="G18" s="2"/>
      <c r="H18" s="6" t="s">
        <v>6</v>
      </c>
      <c r="I18" s="5" t="s">
        <v>14</v>
      </c>
      <c r="J18" s="5" t="s">
        <v>15</v>
      </c>
      <c r="K18" s="2">
        <v>1</v>
      </c>
      <c r="L18" s="16" t="s">
        <v>15</v>
      </c>
      <c r="M18" s="18" t="s">
        <v>15</v>
      </c>
      <c r="N18" s="1"/>
      <c r="O18" s="6" t="s">
        <v>6</v>
      </c>
      <c r="P18" s="5" t="s">
        <v>14</v>
      </c>
      <c r="Q18" s="5" t="s">
        <v>15</v>
      </c>
      <c r="R18" s="2">
        <v>1</v>
      </c>
      <c r="S18" s="16" t="s">
        <v>15</v>
      </c>
      <c r="T18" s="18" t="s">
        <v>15</v>
      </c>
    </row>
    <row r="19" spans="1:20" x14ac:dyDescent="0.3">
      <c r="A19" s="6" t="s">
        <v>7</v>
      </c>
      <c r="B19" s="2">
        <v>84.433333333333337</v>
      </c>
      <c r="C19" s="2">
        <v>80.935106666666684</v>
      </c>
      <c r="D19" s="2">
        <v>70</v>
      </c>
      <c r="E19" s="15">
        <f t="shared" si="0"/>
        <v>10.935106666666684</v>
      </c>
      <c r="F19" s="17">
        <f t="shared" si="1"/>
        <v>15.621580952380977</v>
      </c>
      <c r="G19" s="2"/>
      <c r="H19" s="6" t="s">
        <v>7</v>
      </c>
      <c r="I19" s="2">
        <v>23.966666666666669</v>
      </c>
      <c r="J19" s="2">
        <v>36.770253333333336</v>
      </c>
      <c r="K19" s="2">
        <v>31</v>
      </c>
      <c r="L19" s="15">
        <f t="shared" si="2"/>
        <v>5.7702533333333363</v>
      </c>
      <c r="M19" s="17">
        <f t="shared" si="3"/>
        <v>18.613720430107534</v>
      </c>
      <c r="N19" s="1"/>
      <c r="O19" s="6" t="s">
        <v>7</v>
      </c>
      <c r="P19" s="2">
        <v>22.933333333333334</v>
      </c>
      <c r="Q19" s="2">
        <v>36.015506666666667</v>
      </c>
      <c r="R19" s="2">
        <v>32</v>
      </c>
      <c r="S19" s="15">
        <f t="shared" si="4"/>
        <v>4.015506666666667</v>
      </c>
      <c r="T19" s="17">
        <f t="shared" si="5"/>
        <v>12.548458333333334</v>
      </c>
    </row>
    <row r="20" spans="1:20" x14ac:dyDescent="0.3">
      <c r="A20" s="6" t="s">
        <v>8</v>
      </c>
      <c r="B20" s="2">
        <v>235.1333333333333</v>
      </c>
      <c r="C20" s="2">
        <v>259.73540666666662</v>
      </c>
      <c r="D20" s="2">
        <v>247</v>
      </c>
      <c r="E20" s="15">
        <f t="shared" si="0"/>
        <v>12.73540666666662</v>
      </c>
      <c r="F20" s="17">
        <f t="shared" si="1"/>
        <v>5.1560350877192791</v>
      </c>
      <c r="G20" s="2"/>
      <c r="H20" s="6" t="s">
        <v>8</v>
      </c>
      <c r="I20" s="2">
        <v>260.5</v>
      </c>
      <c r="J20" s="2">
        <v>285.21114999999998</v>
      </c>
      <c r="K20" s="2">
        <v>282</v>
      </c>
      <c r="L20" s="15">
        <f t="shared" si="2"/>
        <v>3.2111499999999751</v>
      </c>
      <c r="M20" s="17">
        <f t="shared" si="3"/>
        <v>1.1387056737588563</v>
      </c>
      <c r="N20" s="1"/>
      <c r="O20" s="6" t="s">
        <v>8</v>
      </c>
      <c r="P20" s="2">
        <v>232.73333333333338</v>
      </c>
      <c r="Q20" s="2">
        <v>257.32508666666672</v>
      </c>
      <c r="R20" s="2">
        <v>257</v>
      </c>
      <c r="S20" s="15">
        <f t="shared" si="4"/>
        <v>0.3250866666667207</v>
      </c>
      <c r="T20" s="17">
        <f t="shared" si="5"/>
        <v>0.12649286640728433</v>
      </c>
    </row>
    <row r="21" spans="1:20" x14ac:dyDescent="0.3">
      <c r="A21" s="6" t="s">
        <v>9</v>
      </c>
      <c r="B21" s="2">
        <v>1230.8333333333333</v>
      </c>
      <c r="C21" s="2">
        <v>1116.1036666666666</v>
      </c>
      <c r="D21" s="2">
        <v>1084</v>
      </c>
      <c r="E21" s="15">
        <f t="shared" si="0"/>
        <v>32.103666666666641</v>
      </c>
      <c r="F21" s="17">
        <f t="shared" si="1"/>
        <v>2.9615928659286568</v>
      </c>
      <c r="G21" s="2"/>
      <c r="H21" s="6" t="s">
        <v>9</v>
      </c>
      <c r="I21" s="2">
        <v>173.5</v>
      </c>
      <c r="J21" s="2">
        <v>185.22739999999999</v>
      </c>
      <c r="K21" s="2">
        <v>177</v>
      </c>
      <c r="L21" s="15">
        <f t="shared" si="2"/>
        <v>8.2273999999999887</v>
      </c>
      <c r="M21" s="17">
        <f t="shared" si="3"/>
        <v>4.648248587570615</v>
      </c>
      <c r="N21" s="1"/>
      <c r="O21" s="6" t="s">
        <v>9</v>
      </c>
      <c r="P21" s="2">
        <v>116.49999999999999</v>
      </c>
      <c r="Q21" s="2">
        <v>135.04459999999997</v>
      </c>
      <c r="R21" s="2">
        <v>121</v>
      </c>
      <c r="S21" s="15">
        <f t="shared" si="4"/>
        <v>14.044599999999974</v>
      </c>
      <c r="T21" s="17">
        <f t="shared" si="5"/>
        <v>11.607107438016506</v>
      </c>
    </row>
    <row r="22" spans="1:20" x14ac:dyDescent="0.3">
      <c r="A22" s="6" t="s">
        <v>10</v>
      </c>
      <c r="B22" s="2">
        <v>13.100000000000001</v>
      </c>
      <c r="C22" s="2">
        <v>20.049960000000002</v>
      </c>
      <c r="D22" s="2">
        <v>22.4</v>
      </c>
      <c r="E22" s="15">
        <f t="shared" si="0"/>
        <v>-2.3500399999999964</v>
      </c>
      <c r="F22" s="17">
        <f t="shared" si="1"/>
        <v>-10.491249999999983</v>
      </c>
      <c r="G22" s="2"/>
      <c r="H22" s="6" t="s">
        <v>10</v>
      </c>
      <c r="I22" s="2">
        <v>20.933333333333334</v>
      </c>
      <c r="J22" s="2">
        <v>29.814993333333334</v>
      </c>
      <c r="K22" s="2">
        <v>29.2</v>
      </c>
      <c r="L22" s="15">
        <f t="shared" si="2"/>
        <v>0.61499333333333439</v>
      </c>
      <c r="M22" s="17">
        <f t="shared" si="3"/>
        <v>2.1061415525114193</v>
      </c>
      <c r="N22" s="1"/>
      <c r="O22" s="6" t="s">
        <v>10</v>
      </c>
      <c r="P22" s="2">
        <v>11.999999999999998</v>
      </c>
      <c r="Q22" s="2">
        <v>18.678699999999999</v>
      </c>
      <c r="R22" s="2">
        <v>17.8</v>
      </c>
      <c r="S22" s="15">
        <f t="shared" si="4"/>
        <v>0.87869999999999848</v>
      </c>
      <c r="T22" s="17">
        <f t="shared" si="5"/>
        <v>4.9365168539325754</v>
      </c>
    </row>
    <row r="23" spans="1:20" x14ac:dyDescent="0.3">
      <c r="A23" s="6" t="s">
        <v>11</v>
      </c>
      <c r="B23" s="2">
        <v>338.1</v>
      </c>
      <c r="C23" s="2">
        <v>436.90557000000001</v>
      </c>
      <c r="D23" s="2">
        <v>344</v>
      </c>
      <c r="E23" s="15">
        <f t="shared" si="0"/>
        <v>92.905570000000012</v>
      </c>
      <c r="F23" s="17">
        <f t="shared" si="1"/>
        <v>27.007433139534886</v>
      </c>
      <c r="G23" s="2"/>
      <c r="H23" s="6" t="s">
        <v>11</v>
      </c>
      <c r="I23" s="2">
        <v>160.16666666666666</v>
      </c>
      <c r="J23" s="2">
        <v>226.99761666666666</v>
      </c>
      <c r="K23" s="2">
        <v>189</v>
      </c>
      <c r="L23" s="15">
        <f t="shared" si="2"/>
        <v>37.997616666666659</v>
      </c>
      <c r="M23" s="17">
        <f t="shared" si="3"/>
        <v>20.104559082892411</v>
      </c>
      <c r="N23" s="1"/>
      <c r="O23" s="6" t="s">
        <v>11</v>
      </c>
      <c r="P23" s="2">
        <v>103.13333333333334</v>
      </c>
      <c r="Q23" s="2">
        <v>159.71539333333334</v>
      </c>
      <c r="R23" s="2">
        <v>123</v>
      </c>
      <c r="S23" s="15">
        <f t="shared" si="4"/>
        <v>36.715393333333338</v>
      </c>
      <c r="T23" s="17">
        <f t="shared" si="5"/>
        <v>29.849913279132796</v>
      </c>
    </row>
    <row r="24" spans="1:20" x14ac:dyDescent="0.3">
      <c r="A24" s="6" t="s">
        <v>12</v>
      </c>
      <c r="B24" s="2">
        <v>14.600000000000001</v>
      </c>
      <c r="C24" s="2">
        <v>15.695880000000002</v>
      </c>
      <c r="D24" s="2">
        <v>17.7</v>
      </c>
      <c r="E24" s="15">
        <f t="shared" si="0"/>
        <v>-2.0041199999999968</v>
      </c>
      <c r="F24" s="17">
        <f t="shared" si="1"/>
        <v>-11.322711864406763</v>
      </c>
      <c r="G24" s="2"/>
      <c r="H24" s="6" t="s">
        <v>12</v>
      </c>
      <c r="I24" s="2">
        <v>17</v>
      </c>
      <c r="J24" s="2">
        <v>17.271000000000001</v>
      </c>
      <c r="K24" s="2">
        <v>19.3</v>
      </c>
      <c r="L24" s="15">
        <f t="shared" si="2"/>
        <v>-2.0289999999999999</v>
      </c>
      <c r="M24" s="17">
        <f t="shared" si="3"/>
        <v>-10.512953367875646</v>
      </c>
      <c r="N24" s="1"/>
      <c r="O24" s="6" t="s">
        <v>12</v>
      </c>
      <c r="P24" s="2">
        <v>13.033333333333335</v>
      </c>
      <c r="Q24" s="2">
        <v>14.667676666666669</v>
      </c>
      <c r="R24" s="2">
        <v>15.1</v>
      </c>
      <c r="S24" s="15">
        <f t="shared" si="4"/>
        <v>-0.43232333333333095</v>
      </c>
      <c r="T24" s="17">
        <f t="shared" si="5"/>
        <v>-2.8630684326710658</v>
      </c>
    </row>
    <row r="25" spans="1:20" x14ac:dyDescent="0.3">
      <c r="A25" s="12" t="s">
        <v>13</v>
      </c>
      <c r="B25" s="13">
        <v>48.699999999999996</v>
      </c>
      <c r="C25" s="13">
        <v>46.200890000000001</v>
      </c>
      <c r="D25" s="13">
        <v>50</v>
      </c>
      <c r="E25" s="22">
        <f t="shared" si="0"/>
        <v>-3.7991099999999989</v>
      </c>
      <c r="F25" s="23">
        <f t="shared" si="1"/>
        <v>-7.5982199999999978</v>
      </c>
      <c r="G25" s="13"/>
      <c r="H25" s="12" t="s">
        <v>13</v>
      </c>
      <c r="I25" s="13">
        <v>45.066666666666663</v>
      </c>
      <c r="J25" s="13">
        <v>43.42248</v>
      </c>
      <c r="K25" s="13">
        <v>49</v>
      </c>
      <c r="L25" s="22">
        <f t="shared" si="2"/>
        <v>-5.5775199999999998</v>
      </c>
      <c r="M25" s="23">
        <f t="shared" si="3"/>
        <v>-11.38269387755102</v>
      </c>
      <c r="N25" s="9"/>
      <c r="O25" s="12" t="s">
        <v>13</v>
      </c>
      <c r="P25" s="13">
        <v>36.6</v>
      </c>
      <c r="Q25" s="13">
        <v>36.94802</v>
      </c>
      <c r="R25" s="13">
        <v>39</v>
      </c>
      <c r="S25" s="22">
        <f t="shared" si="4"/>
        <v>-2.0519800000000004</v>
      </c>
      <c r="T25" s="23">
        <f t="shared" si="5"/>
        <v>-5.2614871794871805</v>
      </c>
    </row>
    <row r="26" spans="1:20" ht="15" customHeight="1" x14ac:dyDescent="0.3">
      <c r="A26" s="30" t="s">
        <v>34</v>
      </c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27"/>
      <c r="S26" s="27"/>
      <c r="T26" s="27"/>
    </row>
    <row r="27" spans="1:20" ht="15" customHeight="1" x14ac:dyDescent="0.3">
      <c r="A27" s="30" t="s">
        <v>35</v>
      </c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7"/>
      <c r="S27" s="27"/>
      <c r="T27" s="27"/>
    </row>
    <row r="28" spans="1:20" ht="15" customHeight="1" x14ac:dyDescent="0.3">
      <c r="A28" s="30" t="s">
        <v>36</v>
      </c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27"/>
      <c r="S28" s="27"/>
      <c r="T28" s="27"/>
    </row>
    <row r="29" spans="1:20" ht="15" customHeight="1" x14ac:dyDescent="0.3">
      <c r="A29" s="30" t="s">
        <v>37</v>
      </c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27"/>
    </row>
    <row r="30" spans="1:20" ht="15" customHeight="1" x14ac:dyDescent="0.3">
      <c r="A30" s="30" t="s">
        <v>38</v>
      </c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  <c r="S30" s="27"/>
      <c r="T30" s="27"/>
    </row>
    <row r="31" spans="1:20" ht="15" customHeight="1" x14ac:dyDescent="0.3">
      <c r="A31" s="30" t="s">
        <v>39</v>
      </c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27"/>
      <c r="S31" s="27"/>
      <c r="T31" s="27"/>
    </row>
  </sheetData>
  <mergeCells count="9">
    <mergeCell ref="A2:F2"/>
    <mergeCell ref="H2:M2"/>
    <mergeCell ref="O2:T2"/>
    <mergeCell ref="P14:S14"/>
    <mergeCell ref="I14:L14"/>
    <mergeCell ref="B14:E14"/>
    <mergeCell ref="P4:S4"/>
    <mergeCell ref="I4:L4"/>
    <mergeCell ref="B4:E4"/>
  </mergeCells>
  <phoneticPr fontId="1" type="noConversion"/>
  <pageMargins left="0.7" right="0.7" top="0.75" bottom="0.75" header="0.3" footer="0.3"/>
  <pageSetup paperSize="9"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gsu Chang</dc:creator>
  <cp:lastModifiedBy>장봉수[ 박사후연구원 / 4단계 BK21 지구환경과학교육연구단 ]</cp:lastModifiedBy>
  <cp:lastPrinted>2024-04-04T07:49:34Z</cp:lastPrinted>
  <dcterms:created xsi:type="dcterms:W3CDTF">2015-06-05T18:19:34Z</dcterms:created>
  <dcterms:modified xsi:type="dcterms:W3CDTF">2025-04-25T13:24:32Z</dcterms:modified>
</cp:coreProperties>
</file>